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0" yWindow="0" windowWidth="25600" windowHeight="15160" tabRatio="500" activeTab="1"/>
  </bookViews>
  <sheets>
    <sheet name="Coorte_HR_Juliana_HIP.csv" sheetId="1" r:id="rId1"/>
    <sheet name="Coorte_HR_Juliana_Total.csv" sheetId="4" r:id="rId2"/>
    <sheet name="CTX.csv" sheetId="3" r:id="rId3"/>
    <sheet name="Extraction" sheetId="2" r:id="rId4"/>
  </sheet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2" l="1"/>
</calcChain>
</file>

<file path=xl/sharedStrings.xml><?xml version="1.0" encoding="utf-8"?>
<sst xmlns="http://schemas.openxmlformats.org/spreadsheetml/2006/main" count="66" uniqueCount="60">
  <si>
    <t>estudo</t>
  </si>
  <si>
    <t>Lnor</t>
  </si>
  <si>
    <t>ep</t>
  </si>
  <si>
    <t>Benetou 2011</t>
  </si>
  <si>
    <t>Samieri 2013</t>
  </si>
  <si>
    <t>Byberg 2015</t>
  </si>
  <si>
    <t>Fung 2015</t>
  </si>
  <si>
    <t>De Jorge 2017</t>
  </si>
  <si>
    <t>USA</t>
  </si>
  <si>
    <t>0,0022 men and .0005 women</t>
  </si>
  <si>
    <t xml:space="preserve">Tucker et al., 1999 </t>
  </si>
  <si>
    <t>UK</t>
  </si>
  <si>
    <t xml:space="preserve">Kaptoge et al., 2003 </t>
  </si>
  <si>
    <t>Canada</t>
  </si>
  <si>
    <t>(0,79 a 0,99) e 0,79 (0,62 a 1,00)</t>
  </si>
  <si>
    <t>0,88 (w) 0,79 (m)</t>
  </si>
  <si>
    <t xml:space="preserve">Langsetmo et al., 2011 </t>
  </si>
  <si>
    <t>Europe</t>
  </si>
  <si>
    <t>0.85–1.01</t>
  </si>
  <si>
    <r>
      <t xml:space="preserve">Benetou et al., 2011 </t>
    </r>
    <r>
      <rPr>
        <sz val="10"/>
        <color theme="1"/>
        <rFont val="Times New Roman"/>
      </rPr>
      <t xml:space="preserve"> </t>
    </r>
  </si>
  <si>
    <t>France</t>
  </si>
  <si>
    <t>n=1482</t>
  </si>
  <si>
    <t>0,71-1,08</t>
  </si>
  <si>
    <t>0,75-0,98</t>
  </si>
  <si>
    <t xml:space="preserve">Samieri et al., 2013 </t>
  </si>
  <si>
    <t>0,83 e 0,81</t>
  </si>
  <si>
    <t xml:space="preserve">Fung et al., 2015 </t>
  </si>
  <si>
    <t>Sweden</t>
  </si>
  <si>
    <t>0,95 -0,98</t>
  </si>
  <si>
    <t xml:space="preserve">Byberg et al., 2015 </t>
  </si>
  <si>
    <t>Netherlands</t>
  </si>
  <si>
    <t>(0.70, 0.93)</t>
  </si>
  <si>
    <t>0.81</t>
  </si>
  <si>
    <t>0.89, 0.96</t>
  </si>
  <si>
    <t>De Jorge et al., 2017</t>
  </si>
  <si>
    <t>Followup</t>
  </si>
  <si>
    <t>Location</t>
  </si>
  <si>
    <t>Age</t>
  </si>
  <si>
    <t>BMD_HIP</t>
  </si>
  <si>
    <t>BMD_Spine</t>
  </si>
  <si>
    <t>IC_HR_HIP</t>
  </si>
  <si>
    <t>HR_HIP</t>
  </si>
  <si>
    <t>IC_HR_Total</t>
  </si>
  <si>
    <t>HR_total</t>
  </si>
  <si>
    <t>N_Total_HIP</t>
  </si>
  <si>
    <t>N_HIP</t>
  </si>
  <si>
    <t>N_Total</t>
  </si>
  <si>
    <t>N_Fracture</t>
  </si>
  <si>
    <t>Study</t>
  </si>
  <si>
    <t>Gunn 2015</t>
  </si>
  <si>
    <t xml:space="preserve">Neville 2014 </t>
  </si>
  <si>
    <t xml:space="preserve">Ebrahimof 2009 </t>
  </si>
  <si>
    <t xml:space="preserve">Macdonald 2008 </t>
  </si>
  <si>
    <t xml:space="preserve"> sd_cont</t>
  </si>
  <si>
    <t>m_cont</t>
  </si>
  <si>
    <t>n_cont</t>
  </si>
  <si>
    <t xml:space="preserve"> sd_fruit</t>
  </si>
  <si>
    <t>m_fruit</t>
  </si>
  <si>
    <t>n_fruit</t>
  </si>
  <si>
    <t>Langsetmo 2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 wrapText="1"/>
    </xf>
    <xf numFmtId="0" fontId="0" fillId="2" borderId="0" xfId="0" applyFill="1"/>
    <xf numFmtId="0" fontId="1" fillId="0" borderId="1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/>
  </sheetViews>
  <sheetFormatPr baseColWidth="10" defaultRowHeight="15" x14ac:dyDescent="0"/>
  <sheetData>
    <row r="1" spans="1:3">
      <c r="A1" t="s">
        <v>48</v>
      </c>
      <c r="B1" t="s">
        <v>1</v>
      </c>
      <c r="C1" t="s">
        <v>2</v>
      </c>
    </row>
    <row r="2" spans="1:3">
      <c r="A2" t="s">
        <v>3</v>
      </c>
      <c r="B2">
        <v>-2.0202707E-2</v>
      </c>
      <c r="C2">
        <v>4.6987873999999999E-2</v>
      </c>
    </row>
    <row r="3" spans="1:3">
      <c r="A3" t="s">
        <v>4</v>
      </c>
      <c r="B3">
        <v>-0.13926206699999999</v>
      </c>
      <c r="C3">
        <v>0.107002895</v>
      </c>
    </row>
    <row r="4" spans="1:3">
      <c r="A4" t="s">
        <v>5</v>
      </c>
      <c r="B4">
        <v>-4.0821995E-2</v>
      </c>
      <c r="C4">
        <v>7.9312719999999996E-3</v>
      </c>
    </row>
    <row r="5" spans="1:3">
      <c r="A5" t="s">
        <v>6</v>
      </c>
      <c r="B5">
        <v>-0.19285685899999999</v>
      </c>
      <c r="C5">
        <v>7.5612051E-2</v>
      </c>
    </row>
    <row r="6" spans="1:3">
      <c r="A6" t="s">
        <v>7</v>
      </c>
      <c r="B6">
        <v>-0.210721031</v>
      </c>
      <c r="C6">
        <v>7.247557400000000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tabSelected="1" workbookViewId="0">
      <selection activeCell="E34" sqref="E34"/>
    </sheetView>
  </sheetViews>
  <sheetFormatPr baseColWidth="10" defaultRowHeight="15" x14ac:dyDescent="0"/>
  <sheetData>
    <row r="1" spans="1:3">
      <c r="A1" t="s">
        <v>0</v>
      </c>
      <c r="B1" t="s">
        <v>1</v>
      </c>
      <c r="C1" t="s">
        <v>2</v>
      </c>
    </row>
    <row r="2" spans="1:3">
      <c r="A2" t="s">
        <v>7</v>
      </c>
      <c r="B2">
        <v>-8.3381608999999995E-2</v>
      </c>
      <c r="C2">
        <v>1.931424E-2</v>
      </c>
    </row>
    <row r="3" spans="1:3">
      <c r="A3" t="s">
        <v>59</v>
      </c>
      <c r="B3">
        <v>-0.14745646900000001</v>
      </c>
      <c r="C3">
        <v>5.2059097999999998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/>
  </sheetViews>
  <sheetFormatPr baseColWidth="10" defaultRowHeight="15" x14ac:dyDescent="0"/>
  <sheetData>
    <row r="1" spans="1:7">
      <c r="A1" t="s">
        <v>48</v>
      </c>
      <c r="B1" t="s">
        <v>58</v>
      </c>
      <c r="C1" t="s">
        <v>57</v>
      </c>
      <c r="D1" t="s">
        <v>56</v>
      </c>
      <c r="E1" t="s">
        <v>55</v>
      </c>
      <c r="F1" t="s">
        <v>54</v>
      </c>
      <c r="G1" t="s">
        <v>53</v>
      </c>
    </row>
    <row r="2" spans="1:7">
      <c r="A2" t="s">
        <v>52</v>
      </c>
      <c r="B2">
        <v>54</v>
      </c>
      <c r="C2">
        <v>2E-3</v>
      </c>
      <c r="D2">
        <v>0.1</v>
      </c>
      <c r="E2">
        <v>47</v>
      </c>
      <c r="F2">
        <v>1.4999999999999999E-2</v>
      </c>
      <c r="G2">
        <v>7.0000000000000007E-2</v>
      </c>
    </row>
    <row r="3" spans="1:7">
      <c r="A3" t="s">
        <v>51</v>
      </c>
      <c r="B3">
        <v>23</v>
      </c>
      <c r="C3">
        <v>-0.05</v>
      </c>
      <c r="D3">
        <v>0.17</v>
      </c>
      <c r="E3">
        <v>22</v>
      </c>
      <c r="F3">
        <v>0.01</v>
      </c>
      <c r="G3">
        <v>0.2</v>
      </c>
    </row>
    <row r="4" spans="1:7">
      <c r="A4" t="s">
        <v>50</v>
      </c>
      <c r="B4">
        <v>41</v>
      </c>
      <c r="C4">
        <v>0.01</v>
      </c>
      <c r="D4">
        <v>0.67</v>
      </c>
      <c r="E4">
        <v>39</v>
      </c>
      <c r="F4">
        <v>-0.03</v>
      </c>
      <c r="G4">
        <v>0.59</v>
      </c>
    </row>
    <row r="5" spans="1:7">
      <c r="A5" t="s">
        <v>49</v>
      </c>
      <c r="B5">
        <v>47</v>
      </c>
      <c r="C5">
        <v>0.03</v>
      </c>
      <c r="D5">
        <v>0.03</v>
      </c>
      <c r="E5">
        <v>39</v>
      </c>
      <c r="F5">
        <v>0.01</v>
      </c>
      <c r="G5">
        <v>0.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zoomScale="150" zoomScaleNormal="150" zoomScalePageLayoutView="150" workbookViewId="0">
      <selection activeCell="A2" sqref="A2"/>
    </sheetView>
  </sheetViews>
  <sheetFormatPr baseColWidth="10" defaultRowHeight="15" x14ac:dyDescent="0"/>
  <sheetData>
    <row r="1" spans="1:14" ht="16" thickBot="1">
      <c r="A1" t="s">
        <v>48</v>
      </c>
      <c r="B1" t="s">
        <v>47</v>
      </c>
      <c r="C1" t="s">
        <v>46</v>
      </c>
      <c r="D1" t="s">
        <v>45</v>
      </c>
      <c r="E1" t="s">
        <v>44</v>
      </c>
      <c r="F1" t="s">
        <v>43</v>
      </c>
      <c r="G1" t="s">
        <v>42</v>
      </c>
      <c r="H1" t="s">
        <v>41</v>
      </c>
      <c r="I1" t="s">
        <v>40</v>
      </c>
      <c r="J1" t="s">
        <v>39</v>
      </c>
      <c r="K1" t="s">
        <v>38</v>
      </c>
      <c r="L1" t="s">
        <v>37</v>
      </c>
      <c r="M1" t="s">
        <v>36</v>
      </c>
      <c r="N1" t="s">
        <v>35</v>
      </c>
    </row>
    <row r="2" spans="1:14" ht="24">
      <c r="A2" s="4" t="s">
        <v>34</v>
      </c>
      <c r="B2">
        <v>1155</v>
      </c>
      <c r="C2">
        <v>4028</v>
      </c>
      <c r="D2">
        <v>317</v>
      </c>
      <c r="E2">
        <v>4028</v>
      </c>
      <c r="F2">
        <v>0.92</v>
      </c>
      <c r="G2" t="s">
        <v>33</v>
      </c>
      <c r="H2" t="s">
        <v>32</v>
      </c>
      <c r="I2" t="s">
        <v>31</v>
      </c>
      <c r="L2">
        <v>66</v>
      </c>
      <c r="M2" t="s">
        <v>30</v>
      </c>
      <c r="N2">
        <v>14.8</v>
      </c>
    </row>
    <row r="3" spans="1:14" ht="24">
      <c r="A3" s="2" t="s">
        <v>29</v>
      </c>
      <c r="D3">
        <v>3644</v>
      </c>
      <c r="E3">
        <v>75591</v>
      </c>
      <c r="H3">
        <v>0.96</v>
      </c>
      <c r="I3" t="s">
        <v>28</v>
      </c>
      <c r="M3" t="s">
        <v>27</v>
      </c>
      <c r="N3">
        <v>14.2</v>
      </c>
    </row>
    <row r="4" spans="1:14" ht="24">
      <c r="A4" s="2" t="s">
        <v>26</v>
      </c>
      <c r="D4">
        <v>2487</v>
      </c>
      <c r="E4">
        <v>109991</v>
      </c>
      <c r="H4" s="3" t="s">
        <v>25</v>
      </c>
      <c r="M4" t="s">
        <v>8</v>
      </c>
      <c r="N4">
        <v>20</v>
      </c>
    </row>
    <row r="5" spans="1:14" ht="24">
      <c r="A5" s="2" t="s">
        <v>24</v>
      </c>
      <c r="B5">
        <v>155</v>
      </c>
      <c r="C5">
        <v>1327</v>
      </c>
      <c r="F5">
        <v>0.86</v>
      </c>
      <c r="G5" t="s">
        <v>23</v>
      </c>
      <c r="H5">
        <v>0.87</v>
      </c>
      <c r="I5" t="s">
        <v>22</v>
      </c>
      <c r="J5" t="s">
        <v>21</v>
      </c>
      <c r="L5">
        <v>76</v>
      </c>
      <c r="M5" t="s">
        <v>20</v>
      </c>
      <c r="N5">
        <v>8</v>
      </c>
    </row>
    <row r="6" spans="1:14" ht="24">
      <c r="A6" s="2" t="s">
        <v>19</v>
      </c>
      <c r="D6">
        <v>275</v>
      </c>
      <c r="E6">
        <v>29397</v>
      </c>
      <c r="H6">
        <v>0.93</v>
      </c>
      <c r="I6" t="s">
        <v>18</v>
      </c>
      <c r="L6">
        <v>64.3</v>
      </c>
      <c r="M6" t="s">
        <v>17</v>
      </c>
      <c r="N6">
        <v>8</v>
      </c>
    </row>
    <row r="7" spans="1:14" ht="24">
      <c r="A7" s="2" t="s">
        <v>16</v>
      </c>
      <c r="B7">
        <f>70+372</f>
        <v>442</v>
      </c>
      <c r="C7">
        <v>2740</v>
      </c>
      <c r="F7" s="3" t="s">
        <v>15</v>
      </c>
      <c r="G7" t="s">
        <v>14</v>
      </c>
      <c r="L7">
        <v>66.599999999999994</v>
      </c>
      <c r="M7" t="s">
        <v>13</v>
      </c>
      <c r="N7">
        <v>6.7</v>
      </c>
    </row>
    <row r="8" spans="1:14" ht="24">
      <c r="A8" s="2" t="s">
        <v>12</v>
      </c>
      <c r="C8">
        <v>944</v>
      </c>
      <c r="L8">
        <v>74.599999999999994</v>
      </c>
      <c r="M8" t="s">
        <v>11</v>
      </c>
    </row>
    <row r="9" spans="1:14" ht="24">
      <c r="A9" s="1" t="s">
        <v>10</v>
      </c>
      <c r="C9">
        <v>1164</v>
      </c>
      <c r="K9" t="s">
        <v>9</v>
      </c>
      <c r="L9">
        <v>75.2</v>
      </c>
      <c r="M9" t="s">
        <v>8</v>
      </c>
      <c r="N9">
        <v>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